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raN2015/Library/Mobile Documents/com~apple~CloudDocs/Accuraseedアルドステロン・レニン検討/論文/PLOS One/投稿用/revised/"/>
    </mc:Choice>
  </mc:AlternateContent>
  <xr:revisionPtr revIDLastSave="0" documentId="8_{92DB2F69-C7A7-7946-8E49-991F6B0DC298}" xr6:coauthVersionLast="47" xr6:coauthVersionMax="47" xr10:uidLastSave="{00000000-0000-0000-0000-000000000000}"/>
  <bookViews>
    <workbookView xWindow="4800" yWindow="480" windowWidth="19580" windowHeight="16420" xr2:uid="{00000000-000D-0000-FFFF-FFFF00000000}"/>
  </bookViews>
  <sheets>
    <sheet name="S13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38" uniqueCount="162">
  <si>
    <t>Sensitivity</t>
  </si>
  <si>
    <t>95% CI</t>
  </si>
  <si>
    <t>Specificity</t>
  </si>
  <si>
    <t>&gt; 0.1241</t>
  </si>
  <si>
    <t>0.8985 to 1.000</t>
  </si>
  <si>
    <t>0.001193 to 0.1206</t>
  </si>
  <si>
    <t>&gt; 0.2245</t>
  </si>
  <si>
    <t>0.008264 to 0.1546</t>
  </si>
  <si>
    <t>&gt; 0.2778</t>
  </si>
  <si>
    <t>0.02401 to 0.1861</t>
  </si>
  <si>
    <t>&gt; 0.4198</t>
  </si>
  <si>
    <t>0.03677 to 0.2160</t>
  </si>
  <si>
    <t>&gt; 0.5532</t>
  </si>
  <si>
    <t>0.05070 to 0.2448</t>
  </si>
  <si>
    <t>&gt; 0.5643</t>
  </si>
  <si>
    <t>0.06556 to 0.2726</t>
  </si>
  <si>
    <t>&gt; 0.5738</t>
  </si>
  <si>
    <t>0.08117 to 0.2997</t>
  </si>
  <si>
    <t>&gt; 0.5951</t>
  </si>
  <si>
    <t>0.09742 to 0.3262</t>
  </si>
  <si>
    <t>&gt; 0.6148</t>
  </si>
  <si>
    <t>0.1142 to 0.3521</t>
  </si>
  <si>
    <t>&gt; 0.6454</t>
  </si>
  <si>
    <t>0.1315 to 0.3774</t>
  </si>
  <si>
    <t>&gt; 0.7490</t>
  </si>
  <si>
    <t>0.1493 to 0.4024</t>
  </si>
  <si>
    <t>&gt; 0.8652</t>
  </si>
  <si>
    <t>0.1675 to 0.4269</t>
  </si>
  <si>
    <t>&gt; 0.9204</t>
  </si>
  <si>
    <t>0.1860 to 0.4511</t>
  </si>
  <si>
    <t>&gt; 0.9625</t>
  </si>
  <si>
    <t>0.2049 to 0.4748</t>
  </si>
  <si>
    <t>&gt; 1.017</t>
  </si>
  <si>
    <t>0.2242 to 0.4983</t>
  </si>
  <si>
    <t>&gt; 1.083</t>
  </si>
  <si>
    <t>0.2438 to 0.5214</t>
  </si>
  <si>
    <t>&gt; 1.170</t>
  </si>
  <si>
    <t>0.2637 to 0.5442</t>
  </si>
  <si>
    <t>&gt; 1.220</t>
  </si>
  <si>
    <t>0.2838 to 0.5667</t>
  </si>
  <si>
    <t>&gt; 1.223</t>
  </si>
  <si>
    <t>0.3043 to 0.5889</t>
  </si>
  <si>
    <t>&gt; 1.260</t>
  </si>
  <si>
    <t>0.3251 to 0.6108</t>
  </si>
  <si>
    <t>&gt; 1.413</t>
  </si>
  <si>
    <t>0.3462 to 0.6325</t>
  </si>
  <si>
    <t>&gt; 1.569</t>
  </si>
  <si>
    <t>0.3675 to 0.6538</t>
  </si>
  <si>
    <t>&gt; 1.618</t>
  </si>
  <si>
    <t>0.8508 to 0.9985</t>
  </si>
  <si>
    <t>&gt; 1.651</t>
  </si>
  <si>
    <t>0.3892 to 0.6749</t>
  </si>
  <si>
    <t>&gt; 1.730</t>
  </si>
  <si>
    <t>0.4111 to 0.6957</t>
  </si>
  <si>
    <t>&gt; 1.866</t>
  </si>
  <si>
    <t>0.4333 to 0.7162</t>
  </si>
  <si>
    <t>&gt; 1.988</t>
  </si>
  <si>
    <t>0.4558 to 0.7363</t>
  </si>
  <si>
    <t>&gt; 2.042</t>
  </si>
  <si>
    <t>0.4786 to 0.7562</t>
  </si>
  <si>
    <t>&gt; 2.089</t>
  </si>
  <si>
    <t>0.5017 to 0.7758</t>
  </si>
  <si>
    <t>&gt; 2.130</t>
  </si>
  <si>
    <t>0.5252 to 0.7951</t>
  </si>
  <si>
    <t>&gt; 2.192</t>
  </si>
  <si>
    <t>0.5489 to 0.8140</t>
  </si>
  <si>
    <t>&gt; 2.314</t>
  </si>
  <si>
    <t>0.8091 to 0.9895</t>
  </si>
  <si>
    <t>&gt; 2.432</t>
  </si>
  <si>
    <t>0.5731 to 0.8325</t>
  </si>
  <si>
    <t>&gt; 2.725</t>
  </si>
  <si>
    <t>0.5976 to 0.8507</t>
  </si>
  <si>
    <t>&gt; 3.122</t>
  </si>
  <si>
    <t>0.6226 to 0.8685</t>
  </si>
  <si>
    <t>&gt; 3.360</t>
  </si>
  <si>
    <t>0.7704 to 0.9695</t>
  </si>
  <si>
    <t>&gt; 3.455</t>
  </si>
  <si>
    <t>0.6479 to 0.8858</t>
  </si>
  <si>
    <t>0.6738 to 0.9026</t>
  </si>
  <si>
    <t>&gt; 3.479</t>
  </si>
  <si>
    <t>0.7338 to 0.9533</t>
  </si>
  <si>
    <t>&gt; 3.535</t>
  </si>
  <si>
    <t>0.6987 to 0.9355</t>
  </si>
  <si>
    <t>&gt; 3.695</t>
  </si>
  <si>
    <t>0.7003 to 0.9188</t>
  </si>
  <si>
    <t>&gt; 3.851</t>
  </si>
  <si>
    <t>0.6649 to 0.9165</t>
  </si>
  <si>
    <t>&gt; 3.946</t>
  </si>
  <si>
    <t>0.6320 to 0.8965</t>
  </si>
  <si>
    <t>&gt; 4.048</t>
  </si>
  <si>
    <t>0.7274 to 0.9344</t>
  </si>
  <si>
    <t>&gt; 4.123</t>
  </si>
  <si>
    <t>0.6000 to 0.8756</t>
  </si>
  <si>
    <t>&gt; 4.240</t>
  </si>
  <si>
    <t>0.7552 to 0.9493</t>
  </si>
  <si>
    <t>&gt; 4.376</t>
  </si>
  <si>
    <t>0.5688 to 0.8540</t>
  </si>
  <si>
    <t>&gt; 4.463</t>
  </si>
  <si>
    <t>0.7840 to 0.9632</t>
  </si>
  <si>
    <t>&gt; 4.518</t>
  </si>
  <si>
    <t>0.8139 to 0.9760</t>
  </si>
  <si>
    <t>&gt; 4.698</t>
  </si>
  <si>
    <t>0.8454 to 0.9917</t>
  </si>
  <si>
    <t>&gt; 4.902</t>
  </si>
  <si>
    <t>0.5383 to 0.8317</t>
  </si>
  <si>
    <t>&gt; 5.208</t>
  </si>
  <si>
    <t>0.5084 to 0.8087</t>
  </si>
  <si>
    <t>&gt; 5.497</t>
  </si>
  <si>
    <t>0.4791 to 0.7851</t>
  </si>
  <si>
    <t>&gt; 5.587</t>
  </si>
  <si>
    <t>0.4504 to 0.7610</t>
  </si>
  <si>
    <t>&gt; 5.759</t>
  </si>
  <si>
    <t>0.4222 to 0.7363</t>
  </si>
  <si>
    <t>&gt; 5.890</t>
  </si>
  <si>
    <t>0.3945 to 0.7112</t>
  </si>
  <si>
    <t>&gt; 5.997</t>
  </si>
  <si>
    <t>0.3674 to 0.6855</t>
  </si>
  <si>
    <t>&gt; 6.399</t>
  </si>
  <si>
    <t>0.3407 to 0.6593</t>
  </si>
  <si>
    <t>&gt; 6.863</t>
  </si>
  <si>
    <t>0.3145 to 0.6326</t>
  </si>
  <si>
    <t>&gt; 7.318</t>
  </si>
  <si>
    <t>0.2888 to 0.6055</t>
  </si>
  <si>
    <t>&gt; 7.638</t>
  </si>
  <si>
    <t>0.2637 to 0.5778</t>
  </si>
  <si>
    <t>&gt; 7.937</t>
  </si>
  <si>
    <t>0.2390 to 0.5496</t>
  </si>
  <si>
    <t>&gt; 8.239</t>
  </si>
  <si>
    <t>0.2149 to 0.5209</t>
  </si>
  <si>
    <t>&gt; 8.457</t>
  </si>
  <si>
    <t>0.1913 to 0.4916</t>
  </si>
  <si>
    <t>&gt; 8.690</t>
  </si>
  <si>
    <t>0.1683 to 0.4617</t>
  </si>
  <si>
    <t>&gt; 9.134</t>
  </si>
  <si>
    <t>0.8794 to 0.9988</t>
  </si>
  <si>
    <t>&gt; 9.606</t>
  </si>
  <si>
    <t>0.9180 to 1.000</t>
  </si>
  <si>
    <t>&gt; 9.802</t>
  </si>
  <si>
    <t>0.1460 to 0.4312</t>
  </si>
  <si>
    <t>&gt; 10.57</t>
  </si>
  <si>
    <t>0.1244 to 0.4000</t>
  </si>
  <si>
    <t>&gt; 11.61</t>
  </si>
  <si>
    <t>0.1035 to 0.3680</t>
  </si>
  <si>
    <t>&gt; 12.35</t>
  </si>
  <si>
    <t>0.08349 to 0.3351</t>
  </si>
  <si>
    <t>&gt; 12.88</t>
  </si>
  <si>
    <t>0.06449 to 0.3013</t>
  </si>
  <si>
    <t>&gt; 15.15</t>
  </si>
  <si>
    <t>0.04671 to 0.2662</t>
  </si>
  <si>
    <t>&gt; 19.25</t>
  </si>
  <si>
    <t>0.03047 to 0.2296</t>
  </si>
  <si>
    <t>&gt; 58.90</t>
  </si>
  <si>
    <t>0.01045 to 0.1909</t>
  </si>
  <si>
    <t>&gt; 118.1</t>
  </si>
  <si>
    <t>0.001509 to 0.1492</t>
  </si>
  <si>
    <t>Youden index</t>
    <phoneticPr fontId="18"/>
  </si>
  <si>
    <t>Positive likelihood ratio</t>
    <phoneticPr fontId="18"/>
  </si>
  <si>
    <t>Cutoffs</t>
    <phoneticPr fontId="18"/>
  </si>
  <si>
    <t>&gt; 3.466*</t>
    <phoneticPr fontId="18"/>
  </si>
  <si>
    <t>*The optimal cutoff maximizing the Youden index.</t>
    <phoneticPr fontId="18"/>
  </si>
  <si>
    <r>
      <t>A receiver operating characteristic analysis was performed to determine the optimal cutoff of Accuraseed</t>
    </r>
    <r>
      <rPr>
        <vertAlign val="superscript"/>
        <sz val="12"/>
        <color theme="1"/>
        <rFont val="Times New Roman"/>
        <family val="1"/>
      </rPr>
      <t>®</t>
    </r>
    <r>
      <rPr>
        <sz val="12"/>
        <color theme="1"/>
        <rFont val="Times New Roman"/>
        <family val="1"/>
      </rPr>
      <t xml:space="preserve"> immunoanalyzer-based aldosterone-to-renin ratio (CLEIA-ARR) values to detect primary aldosteronism diagnosed only by the captopril challenge test.</t>
    </r>
    <phoneticPr fontId="18"/>
  </si>
  <si>
    <t>S13 Table. Detecting primary aldosteronism diagnosed only by the captopril challenge test with CLEIA-ARR value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177" fontId="19" fillId="0" borderId="0" xfId="0" applyNumberFormat="1" applyFont="1">
      <alignment vertical="center"/>
    </xf>
    <xf numFmtId="0" fontId="20" fillId="0" borderId="11" xfId="0" applyFont="1" applyFill="1" applyBorder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19" fillId="0" borderId="12" xfId="0" applyFont="1" applyFill="1" applyBorder="1" applyAlignment="1">
      <alignment vertical="center" wrapText="1"/>
    </xf>
    <xf numFmtId="0" fontId="0" fillId="0" borderId="12" xfId="0" applyFill="1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3"/>
  <sheetViews>
    <sheetView tabSelected="1" workbookViewId="0">
      <selection activeCell="G89" sqref="G89"/>
    </sheetView>
  </sheetViews>
  <sheetFormatPr baseColWidth="10" defaultRowHeight="20"/>
  <cols>
    <col min="1" max="2" width="10.7109375" style="1"/>
    <col min="3" max="3" width="15" style="1" customWidth="1"/>
    <col min="4" max="4" width="10.7109375" style="1"/>
    <col min="5" max="5" width="15.5703125" style="1" customWidth="1"/>
    <col min="6" max="6" width="13.5703125" style="6" customWidth="1"/>
    <col min="7" max="7" width="17.85546875" style="1" customWidth="1"/>
    <col min="8" max="16384" width="10.7109375" style="1"/>
  </cols>
  <sheetData>
    <row r="1" spans="1:7" ht="16" customHeight="1">
      <c r="A1" s="12" t="s">
        <v>161</v>
      </c>
      <c r="B1" s="13"/>
      <c r="C1" s="13"/>
      <c r="D1" s="13"/>
      <c r="E1" s="13"/>
      <c r="F1" s="13"/>
      <c r="G1" s="13"/>
    </row>
    <row r="2" spans="1:7" ht="16">
      <c r="A2" s="7" t="s">
        <v>157</v>
      </c>
      <c r="B2" s="3" t="s">
        <v>0</v>
      </c>
      <c r="C2" s="3" t="s">
        <v>1</v>
      </c>
      <c r="D2" s="3" t="s">
        <v>2</v>
      </c>
      <c r="E2" s="3" t="s">
        <v>1</v>
      </c>
      <c r="F2" s="3" t="s">
        <v>155</v>
      </c>
      <c r="G2" s="3" t="s">
        <v>156</v>
      </c>
    </row>
    <row r="3" spans="1:7" ht="16">
      <c r="A3" s="1" t="s">
        <v>3</v>
      </c>
      <c r="B3" s="4">
        <v>1</v>
      </c>
      <c r="C3" s="2" t="s">
        <v>4</v>
      </c>
      <c r="D3" s="4">
        <v>2.3259999999999999E-2</v>
      </c>
      <c r="E3" s="2" t="s">
        <v>5</v>
      </c>
      <c r="F3" s="4">
        <f t="shared" ref="F3:F66" si="0">B3+D3-1</f>
        <v>2.3260000000000058E-2</v>
      </c>
      <c r="G3" s="10">
        <v>1.024</v>
      </c>
    </row>
    <row r="4" spans="1:7" ht="16">
      <c r="A4" s="1" t="s">
        <v>6</v>
      </c>
      <c r="B4" s="4">
        <v>1</v>
      </c>
      <c r="C4" s="2" t="s">
        <v>4</v>
      </c>
      <c r="D4" s="4">
        <v>4.6510000000000003E-2</v>
      </c>
      <c r="E4" s="2" t="s">
        <v>7</v>
      </c>
      <c r="F4" s="4">
        <f t="shared" si="0"/>
        <v>4.6510000000000051E-2</v>
      </c>
      <c r="G4" s="10">
        <v>1.0489999999999999</v>
      </c>
    </row>
    <row r="5" spans="1:7" ht="16">
      <c r="A5" s="1" t="s">
        <v>8</v>
      </c>
      <c r="B5" s="4">
        <v>1</v>
      </c>
      <c r="C5" s="2" t="s">
        <v>4</v>
      </c>
      <c r="D5" s="4">
        <v>6.9769999999999999E-2</v>
      </c>
      <c r="E5" s="2" t="s">
        <v>9</v>
      </c>
      <c r="F5" s="4">
        <f t="shared" si="0"/>
        <v>6.977000000000011E-2</v>
      </c>
      <c r="G5" s="10">
        <v>1.075</v>
      </c>
    </row>
    <row r="6" spans="1:7" ht="16">
      <c r="A6" s="1" t="s">
        <v>10</v>
      </c>
      <c r="B6" s="4">
        <v>1</v>
      </c>
      <c r="C6" s="2" t="s">
        <v>4</v>
      </c>
      <c r="D6" s="4">
        <v>9.3020000000000005E-2</v>
      </c>
      <c r="E6" s="2" t="s">
        <v>11</v>
      </c>
      <c r="F6" s="4">
        <f t="shared" si="0"/>
        <v>9.3020000000000103E-2</v>
      </c>
      <c r="G6" s="10">
        <v>1.103</v>
      </c>
    </row>
    <row r="7" spans="1:7" ht="16">
      <c r="A7" s="1" t="s">
        <v>12</v>
      </c>
      <c r="B7" s="4">
        <v>1</v>
      </c>
      <c r="C7" s="2" t="s">
        <v>4</v>
      </c>
      <c r="D7" s="4">
        <v>0.1163</v>
      </c>
      <c r="E7" s="2" t="s">
        <v>13</v>
      </c>
      <c r="F7" s="4">
        <f t="shared" si="0"/>
        <v>0.11630000000000007</v>
      </c>
      <c r="G7" s="10">
        <v>1.1319999999999999</v>
      </c>
    </row>
    <row r="8" spans="1:7" ht="16">
      <c r="A8" s="1" t="s">
        <v>14</v>
      </c>
      <c r="B8" s="4">
        <v>1</v>
      </c>
      <c r="C8" s="2" t="s">
        <v>4</v>
      </c>
      <c r="D8" s="4">
        <v>0.13950000000000001</v>
      </c>
      <c r="E8" s="2" t="s">
        <v>15</v>
      </c>
      <c r="F8" s="4">
        <f t="shared" si="0"/>
        <v>0.13949999999999996</v>
      </c>
      <c r="G8" s="10">
        <v>1.1619999999999999</v>
      </c>
    </row>
    <row r="9" spans="1:7" ht="16">
      <c r="A9" s="1" t="s">
        <v>16</v>
      </c>
      <c r="B9" s="4">
        <v>1</v>
      </c>
      <c r="C9" s="2" t="s">
        <v>4</v>
      </c>
      <c r="D9" s="4">
        <v>0.1628</v>
      </c>
      <c r="E9" s="2" t="s">
        <v>17</v>
      </c>
      <c r="F9" s="4">
        <f t="shared" si="0"/>
        <v>0.16280000000000006</v>
      </c>
      <c r="G9" s="10">
        <v>1.194</v>
      </c>
    </row>
    <row r="10" spans="1:7" ht="16">
      <c r="A10" s="1" t="s">
        <v>18</v>
      </c>
      <c r="B10" s="4">
        <v>1</v>
      </c>
      <c r="C10" s="2" t="s">
        <v>4</v>
      </c>
      <c r="D10" s="4">
        <v>0.186</v>
      </c>
      <c r="E10" s="2" t="s">
        <v>19</v>
      </c>
      <c r="F10" s="4">
        <f t="shared" si="0"/>
        <v>0.18599999999999994</v>
      </c>
      <c r="G10" s="10">
        <v>1.2290000000000001</v>
      </c>
    </row>
    <row r="11" spans="1:7" ht="16">
      <c r="A11" s="1" t="s">
        <v>20</v>
      </c>
      <c r="B11" s="4">
        <v>1</v>
      </c>
      <c r="C11" s="2" t="s">
        <v>4</v>
      </c>
      <c r="D11" s="4">
        <v>0.20930000000000001</v>
      </c>
      <c r="E11" s="2" t="s">
        <v>21</v>
      </c>
      <c r="F11" s="4">
        <f t="shared" si="0"/>
        <v>0.20930000000000004</v>
      </c>
      <c r="G11" s="10">
        <v>1.2649999999999999</v>
      </c>
    </row>
    <row r="12" spans="1:7" ht="16">
      <c r="A12" s="1" t="s">
        <v>22</v>
      </c>
      <c r="B12" s="4">
        <v>1</v>
      </c>
      <c r="C12" s="2" t="s">
        <v>4</v>
      </c>
      <c r="D12" s="4">
        <v>0.2326</v>
      </c>
      <c r="E12" s="2" t="s">
        <v>23</v>
      </c>
      <c r="F12" s="4">
        <f t="shared" si="0"/>
        <v>0.23259999999999992</v>
      </c>
      <c r="G12" s="10">
        <v>1.3029999999999999</v>
      </c>
    </row>
    <row r="13" spans="1:7" ht="16">
      <c r="A13" s="1" t="s">
        <v>24</v>
      </c>
      <c r="B13" s="4">
        <v>1</v>
      </c>
      <c r="C13" s="2" t="s">
        <v>4</v>
      </c>
      <c r="D13" s="4">
        <v>0.25580000000000003</v>
      </c>
      <c r="E13" s="2" t="s">
        <v>25</v>
      </c>
      <c r="F13" s="4">
        <f t="shared" si="0"/>
        <v>0.25580000000000003</v>
      </c>
      <c r="G13" s="10">
        <v>1.3440000000000001</v>
      </c>
    </row>
    <row r="14" spans="1:7" ht="16">
      <c r="A14" s="1" t="s">
        <v>26</v>
      </c>
      <c r="B14" s="4">
        <v>1</v>
      </c>
      <c r="C14" s="2" t="s">
        <v>4</v>
      </c>
      <c r="D14" s="4">
        <v>0.27910000000000001</v>
      </c>
      <c r="E14" s="2" t="s">
        <v>27</v>
      </c>
      <c r="F14" s="4">
        <f t="shared" si="0"/>
        <v>0.27910000000000013</v>
      </c>
      <c r="G14" s="10">
        <v>1.387</v>
      </c>
    </row>
    <row r="15" spans="1:7" ht="16">
      <c r="A15" s="1" t="s">
        <v>28</v>
      </c>
      <c r="B15" s="4">
        <v>1</v>
      </c>
      <c r="C15" s="2" t="s">
        <v>4</v>
      </c>
      <c r="D15" s="4">
        <v>0.30230000000000001</v>
      </c>
      <c r="E15" s="2" t="s">
        <v>29</v>
      </c>
      <c r="F15" s="4">
        <f t="shared" si="0"/>
        <v>0.30230000000000001</v>
      </c>
      <c r="G15" s="10">
        <v>1.4330000000000001</v>
      </c>
    </row>
    <row r="16" spans="1:7" ht="16">
      <c r="A16" s="1" t="s">
        <v>30</v>
      </c>
      <c r="B16" s="4">
        <v>1</v>
      </c>
      <c r="C16" s="2" t="s">
        <v>4</v>
      </c>
      <c r="D16" s="4">
        <v>0.3256</v>
      </c>
      <c r="E16" s="2" t="s">
        <v>31</v>
      </c>
      <c r="F16" s="4">
        <f t="shared" si="0"/>
        <v>0.32560000000000011</v>
      </c>
      <c r="G16" s="10">
        <v>1.4830000000000001</v>
      </c>
    </row>
    <row r="17" spans="1:7" ht="16">
      <c r="A17" s="1" t="s">
        <v>32</v>
      </c>
      <c r="B17" s="4">
        <v>1</v>
      </c>
      <c r="C17" s="2" t="s">
        <v>4</v>
      </c>
      <c r="D17" s="4">
        <v>0.3488</v>
      </c>
      <c r="E17" s="2" t="s">
        <v>33</v>
      </c>
      <c r="F17" s="4">
        <f t="shared" si="0"/>
        <v>0.3488</v>
      </c>
      <c r="G17" s="10">
        <v>1.536</v>
      </c>
    </row>
    <row r="18" spans="1:7" ht="16">
      <c r="A18" s="1" t="s">
        <v>34</v>
      </c>
      <c r="B18" s="4">
        <v>1</v>
      </c>
      <c r="C18" s="2" t="s">
        <v>4</v>
      </c>
      <c r="D18" s="4">
        <v>0.37209999999999999</v>
      </c>
      <c r="E18" s="2" t="s">
        <v>35</v>
      </c>
      <c r="F18" s="4">
        <f t="shared" si="0"/>
        <v>0.3721000000000001</v>
      </c>
      <c r="G18" s="10">
        <v>1.593</v>
      </c>
    </row>
    <row r="19" spans="1:7" ht="16">
      <c r="A19" s="1" t="s">
        <v>36</v>
      </c>
      <c r="B19" s="4">
        <v>1</v>
      </c>
      <c r="C19" s="2" t="s">
        <v>4</v>
      </c>
      <c r="D19" s="4">
        <v>0.39529999999999998</v>
      </c>
      <c r="E19" s="2" t="s">
        <v>37</v>
      </c>
      <c r="F19" s="4">
        <f t="shared" si="0"/>
        <v>0.39529999999999998</v>
      </c>
      <c r="G19" s="10">
        <v>1.6539999999999999</v>
      </c>
    </row>
    <row r="20" spans="1:7" ht="16">
      <c r="A20" s="1" t="s">
        <v>38</v>
      </c>
      <c r="B20" s="4">
        <v>1</v>
      </c>
      <c r="C20" s="2" t="s">
        <v>4</v>
      </c>
      <c r="D20" s="4">
        <v>0.41860000000000003</v>
      </c>
      <c r="E20" s="2" t="s">
        <v>39</v>
      </c>
      <c r="F20" s="4">
        <f t="shared" si="0"/>
        <v>0.41860000000000008</v>
      </c>
      <c r="G20" s="10">
        <v>1.72</v>
      </c>
    </row>
    <row r="21" spans="1:7" ht="16">
      <c r="A21" s="1" t="s">
        <v>40</v>
      </c>
      <c r="B21" s="4">
        <v>1</v>
      </c>
      <c r="C21" s="2" t="s">
        <v>4</v>
      </c>
      <c r="D21" s="4">
        <v>0.44190000000000002</v>
      </c>
      <c r="E21" s="2" t="s">
        <v>41</v>
      </c>
      <c r="F21" s="4">
        <f t="shared" si="0"/>
        <v>0.44189999999999996</v>
      </c>
      <c r="G21" s="10">
        <v>1.792</v>
      </c>
    </row>
    <row r="22" spans="1:7" ht="16">
      <c r="A22" s="1" t="s">
        <v>42</v>
      </c>
      <c r="B22" s="4">
        <v>1</v>
      </c>
      <c r="C22" s="2" t="s">
        <v>4</v>
      </c>
      <c r="D22" s="4">
        <v>0.46510000000000001</v>
      </c>
      <c r="E22" s="2" t="s">
        <v>43</v>
      </c>
      <c r="F22" s="4">
        <f t="shared" si="0"/>
        <v>0.46510000000000007</v>
      </c>
      <c r="G22" s="10">
        <v>1.87</v>
      </c>
    </row>
    <row r="23" spans="1:7" ht="16">
      <c r="A23" s="1" t="s">
        <v>44</v>
      </c>
      <c r="B23" s="4">
        <v>1</v>
      </c>
      <c r="C23" s="2" t="s">
        <v>4</v>
      </c>
      <c r="D23" s="4">
        <v>0.4884</v>
      </c>
      <c r="E23" s="2" t="s">
        <v>45</v>
      </c>
      <c r="F23" s="4">
        <f t="shared" si="0"/>
        <v>0.48839999999999995</v>
      </c>
      <c r="G23" s="10">
        <v>1.9550000000000001</v>
      </c>
    </row>
    <row r="24" spans="1:7" ht="16">
      <c r="A24" s="1" t="s">
        <v>46</v>
      </c>
      <c r="B24" s="4">
        <v>1</v>
      </c>
      <c r="C24" s="2" t="s">
        <v>4</v>
      </c>
      <c r="D24" s="4">
        <v>0.51160000000000005</v>
      </c>
      <c r="E24" s="2" t="s">
        <v>47</v>
      </c>
      <c r="F24" s="4">
        <f t="shared" si="0"/>
        <v>0.51160000000000005</v>
      </c>
      <c r="G24" s="10">
        <v>2.048</v>
      </c>
    </row>
    <row r="25" spans="1:7" ht="16">
      <c r="A25" s="1" t="s">
        <v>48</v>
      </c>
      <c r="B25" s="4">
        <v>0.97060000000000002</v>
      </c>
      <c r="C25" s="2" t="s">
        <v>49</v>
      </c>
      <c r="D25" s="4">
        <v>0.51160000000000005</v>
      </c>
      <c r="E25" s="2" t="s">
        <v>47</v>
      </c>
      <c r="F25" s="4">
        <f t="shared" si="0"/>
        <v>0.48220000000000018</v>
      </c>
      <c r="G25" s="10">
        <v>1.9870000000000001</v>
      </c>
    </row>
    <row r="26" spans="1:7" ht="16">
      <c r="A26" s="1" t="s">
        <v>50</v>
      </c>
      <c r="B26" s="4">
        <v>0.97060000000000002</v>
      </c>
      <c r="C26" s="2" t="s">
        <v>49</v>
      </c>
      <c r="D26" s="4">
        <v>0.53490000000000004</v>
      </c>
      <c r="E26" s="2" t="s">
        <v>51</v>
      </c>
      <c r="F26" s="4">
        <f t="shared" si="0"/>
        <v>0.50550000000000006</v>
      </c>
      <c r="G26" s="10">
        <v>2.0870000000000002</v>
      </c>
    </row>
    <row r="27" spans="1:7" ht="16">
      <c r="A27" s="1" t="s">
        <v>52</v>
      </c>
      <c r="B27" s="4">
        <v>0.97060000000000002</v>
      </c>
      <c r="C27" s="2" t="s">
        <v>49</v>
      </c>
      <c r="D27" s="4">
        <v>0.55810000000000004</v>
      </c>
      <c r="E27" s="2" t="s">
        <v>53</v>
      </c>
      <c r="F27" s="4">
        <f t="shared" si="0"/>
        <v>0.52870000000000017</v>
      </c>
      <c r="G27" s="10">
        <v>2.1970000000000001</v>
      </c>
    </row>
    <row r="28" spans="1:7" ht="16">
      <c r="A28" s="1" t="s">
        <v>54</v>
      </c>
      <c r="B28" s="4">
        <v>0.97060000000000002</v>
      </c>
      <c r="C28" s="2" t="s">
        <v>49</v>
      </c>
      <c r="D28" s="4">
        <v>0.58140000000000003</v>
      </c>
      <c r="E28" s="2" t="s">
        <v>55</v>
      </c>
      <c r="F28" s="4">
        <f t="shared" si="0"/>
        <v>0.55200000000000005</v>
      </c>
      <c r="G28" s="10">
        <v>2.319</v>
      </c>
    </row>
    <row r="29" spans="1:7" ht="16">
      <c r="A29" s="1" t="s">
        <v>56</v>
      </c>
      <c r="B29" s="4">
        <v>0.97060000000000002</v>
      </c>
      <c r="C29" s="2" t="s">
        <v>49</v>
      </c>
      <c r="D29" s="4">
        <v>0.60470000000000002</v>
      </c>
      <c r="E29" s="2" t="s">
        <v>57</v>
      </c>
      <c r="F29" s="4">
        <f t="shared" si="0"/>
        <v>0.57529999999999992</v>
      </c>
      <c r="G29" s="10">
        <v>2.4550000000000001</v>
      </c>
    </row>
    <row r="30" spans="1:7" ht="16">
      <c r="A30" s="1" t="s">
        <v>58</v>
      </c>
      <c r="B30" s="4">
        <v>0.97060000000000002</v>
      </c>
      <c r="C30" s="2" t="s">
        <v>49</v>
      </c>
      <c r="D30" s="4">
        <v>0.62790000000000001</v>
      </c>
      <c r="E30" s="2" t="s">
        <v>59</v>
      </c>
      <c r="F30" s="4">
        <f t="shared" si="0"/>
        <v>0.59850000000000003</v>
      </c>
      <c r="G30" s="10">
        <v>2.6080000000000001</v>
      </c>
    </row>
    <row r="31" spans="1:7" ht="16">
      <c r="A31" s="1" t="s">
        <v>60</v>
      </c>
      <c r="B31" s="4">
        <v>0.97060000000000002</v>
      </c>
      <c r="C31" s="2" t="s">
        <v>49</v>
      </c>
      <c r="D31" s="4">
        <v>0.6512</v>
      </c>
      <c r="E31" s="2" t="s">
        <v>61</v>
      </c>
      <c r="F31" s="4">
        <f t="shared" si="0"/>
        <v>0.62179999999999991</v>
      </c>
      <c r="G31" s="10">
        <v>2.782</v>
      </c>
    </row>
    <row r="32" spans="1:7" ht="16">
      <c r="A32" s="1" t="s">
        <v>62</v>
      </c>
      <c r="B32" s="4">
        <v>0.97060000000000002</v>
      </c>
      <c r="C32" s="2" t="s">
        <v>49</v>
      </c>
      <c r="D32" s="4">
        <v>0.6744</v>
      </c>
      <c r="E32" s="2" t="s">
        <v>63</v>
      </c>
      <c r="F32" s="4">
        <f t="shared" si="0"/>
        <v>0.64500000000000002</v>
      </c>
      <c r="G32" s="10">
        <v>2.9809999999999999</v>
      </c>
    </row>
    <row r="33" spans="1:7" ht="16">
      <c r="A33" s="1" t="s">
        <v>64</v>
      </c>
      <c r="B33" s="4">
        <v>0.97060000000000002</v>
      </c>
      <c r="C33" s="2" t="s">
        <v>49</v>
      </c>
      <c r="D33" s="4">
        <v>0.69769999999999999</v>
      </c>
      <c r="E33" s="2" t="s">
        <v>65</v>
      </c>
      <c r="F33" s="4">
        <f t="shared" si="0"/>
        <v>0.66829999999999989</v>
      </c>
      <c r="G33" s="10">
        <v>3.21</v>
      </c>
    </row>
    <row r="34" spans="1:7" ht="16">
      <c r="A34" s="1" t="s">
        <v>66</v>
      </c>
      <c r="B34" s="4">
        <v>0.94120000000000004</v>
      </c>
      <c r="C34" s="2" t="s">
        <v>67</v>
      </c>
      <c r="D34" s="4">
        <v>0.69769999999999999</v>
      </c>
      <c r="E34" s="2" t="s">
        <v>65</v>
      </c>
      <c r="F34" s="4">
        <f t="shared" si="0"/>
        <v>0.63890000000000002</v>
      </c>
      <c r="G34" s="10">
        <v>3.113</v>
      </c>
    </row>
    <row r="35" spans="1:7" ht="16">
      <c r="A35" s="1" t="s">
        <v>68</v>
      </c>
      <c r="B35" s="4">
        <v>0.94120000000000004</v>
      </c>
      <c r="C35" s="2" t="s">
        <v>67</v>
      </c>
      <c r="D35" s="4">
        <v>0.72089999999999999</v>
      </c>
      <c r="E35" s="2" t="s">
        <v>69</v>
      </c>
      <c r="F35" s="4">
        <f t="shared" si="0"/>
        <v>0.66210000000000013</v>
      </c>
      <c r="G35" s="10">
        <v>3.3730000000000002</v>
      </c>
    </row>
    <row r="36" spans="1:7" ht="16">
      <c r="A36" s="1" t="s">
        <v>70</v>
      </c>
      <c r="B36" s="4">
        <v>0.94120000000000004</v>
      </c>
      <c r="C36" s="2" t="s">
        <v>67</v>
      </c>
      <c r="D36" s="4">
        <v>0.74419999999999997</v>
      </c>
      <c r="E36" s="2" t="s">
        <v>71</v>
      </c>
      <c r="F36" s="4">
        <f t="shared" si="0"/>
        <v>0.68540000000000001</v>
      </c>
      <c r="G36" s="10">
        <v>3.6789999999999998</v>
      </c>
    </row>
    <row r="37" spans="1:7" ht="16">
      <c r="A37" s="1" t="s">
        <v>72</v>
      </c>
      <c r="B37" s="4">
        <v>0.94120000000000004</v>
      </c>
      <c r="C37" s="2" t="s">
        <v>67</v>
      </c>
      <c r="D37" s="4">
        <v>0.76739999999999997</v>
      </c>
      <c r="E37" s="2" t="s">
        <v>73</v>
      </c>
      <c r="F37" s="4">
        <f t="shared" si="0"/>
        <v>0.70860000000000012</v>
      </c>
      <c r="G37" s="10">
        <v>4.0469999999999997</v>
      </c>
    </row>
    <row r="38" spans="1:7" ht="16">
      <c r="A38" s="1" t="s">
        <v>74</v>
      </c>
      <c r="B38" s="4">
        <v>0.91180000000000005</v>
      </c>
      <c r="C38" s="2" t="s">
        <v>75</v>
      </c>
      <c r="D38" s="4">
        <v>0.76739999999999997</v>
      </c>
      <c r="E38" s="2" t="s">
        <v>73</v>
      </c>
      <c r="F38" s="4">
        <f t="shared" si="0"/>
        <v>0.67920000000000003</v>
      </c>
      <c r="G38" s="10">
        <v>3.9209999999999998</v>
      </c>
    </row>
    <row r="39" spans="1:7" ht="16">
      <c r="A39" s="1" t="s">
        <v>76</v>
      </c>
      <c r="B39" s="4">
        <v>0.91180000000000005</v>
      </c>
      <c r="C39" s="2" t="s">
        <v>75</v>
      </c>
      <c r="D39" s="4">
        <v>0.79069999999999996</v>
      </c>
      <c r="E39" s="2" t="s">
        <v>77</v>
      </c>
      <c r="F39" s="4">
        <f t="shared" si="0"/>
        <v>0.70250000000000012</v>
      </c>
      <c r="G39" s="10">
        <v>4.3559999999999999</v>
      </c>
    </row>
    <row r="40" spans="1:7" ht="16">
      <c r="A40" s="1" t="s">
        <v>158</v>
      </c>
      <c r="B40" s="4">
        <v>0.91180000000000005</v>
      </c>
      <c r="C40" s="2" t="s">
        <v>75</v>
      </c>
      <c r="D40" s="4">
        <v>0.81399999999999995</v>
      </c>
      <c r="E40" s="2" t="s">
        <v>78</v>
      </c>
      <c r="F40" s="4">
        <f t="shared" si="0"/>
        <v>0.7258</v>
      </c>
      <c r="G40" s="10">
        <v>4.9009999999999998</v>
      </c>
    </row>
    <row r="41" spans="1:7" ht="16">
      <c r="A41" s="1" t="s">
        <v>79</v>
      </c>
      <c r="B41" s="4">
        <v>0.88239999999999996</v>
      </c>
      <c r="C41" s="2" t="s">
        <v>80</v>
      </c>
      <c r="D41" s="4">
        <v>0.81399999999999995</v>
      </c>
      <c r="E41" s="2" t="s">
        <v>78</v>
      </c>
      <c r="F41" s="4">
        <f t="shared" si="0"/>
        <v>0.69639999999999991</v>
      </c>
      <c r="G41" s="10">
        <v>4.7430000000000003</v>
      </c>
    </row>
    <row r="42" spans="1:7" ht="16">
      <c r="A42" s="1" t="s">
        <v>81</v>
      </c>
      <c r="B42" s="4">
        <v>0.85289999999999999</v>
      </c>
      <c r="C42" s="2" t="s">
        <v>82</v>
      </c>
      <c r="D42" s="4">
        <v>0.81399999999999995</v>
      </c>
      <c r="E42" s="2" t="s">
        <v>78</v>
      </c>
      <c r="F42" s="4">
        <f t="shared" si="0"/>
        <v>0.66690000000000005</v>
      </c>
      <c r="G42" s="10">
        <v>4.585</v>
      </c>
    </row>
    <row r="43" spans="1:7" ht="16">
      <c r="A43" s="1" t="s">
        <v>83</v>
      </c>
      <c r="B43" s="4">
        <v>0.85289999999999999</v>
      </c>
      <c r="C43" s="2" t="s">
        <v>82</v>
      </c>
      <c r="D43" s="4">
        <v>0.83720000000000006</v>
      </c>
      <c r="E43" s="2" t="s">
        <v>84</v>
      </c>
      <c r="F43" s="4">
        <f t="shared" si="0"/>
        <v>0.69010000000000016</v>
      </c>
      <c r="G43" s="10">
        <v>5.2389999999999999</v>
      </c>
    </row>
    <row r="44" spans="1:7" ht="16">
      <c r="A44" s="1" t="s">
        <v>85</v>
      </c>
      <c r="B44" s="4">
        <v>0.82350000000000001</v>
      </c>
      <c r="C44" s="2" t="s">
        <v>86</v>
      </c>
      <c r="D44" s="4">
        <v>0.83720000000000006</v>
      </c>
      <c r="E44" s="2" t="s">
        <v>84</v>
      </c>
      <c r="F44" s="4">
        <f t="shared" si="0"/>
        <v>0.66070000000000007</v>
      </c>
      <c r="G44" s="10">
        <v>5.0590000000000002</v>
      </c>
    </row>
    <row r="45" spans="1:7" ht="16">
      <c r="A45" s="1" t="s">
        <v>87</v>
      </c>
      <c r="B45" s="4">
        <v>0.79410000000000003</v>
      </c>
      <c r="C45" s="2" t="s">
        <v>88</v>
      </c>
      <c r="D45" s="4">
        <v>0.83720000000000006</v>
      </c>
      <c r="E45" s="2" t="s">
        <v>84</v>
      </c>
      <c r="F45" s="4">
        <f t="shared" si="0"/>
        <v>0.63129999999999997</v>
      </c>
      <c r="G45" s="10">
        <v>4.8780000000000001</v>
      </c>
    </row>
    <row r="46" spans="1:7" ht="16">
      <c r="A46" s="1" t="s">
        <v>89</v>
      </c>
      <c r="B46" s="4">
        <v>0.79410000000000003</v>
      </c>
      <c r="C46" s="2" t="s">
        <v>88</v>
      </c>
      <c r="D46" s="4">
        <v>0.86050000000000004</v>
      </c>
      <c r="E46" s="2" t="s">
        <v>90</v>
      </c>
      <c r="F46" s="4">
        <f t="shared" si="0"/>
        <v>0.65460000000000007</v>
      </c>
      <c r="G46" s="10">
        <v>5.6909999999999998</v>
      </c>
    </row>
    <row r="47" spans="1:7" ht="16">
      <c r="A47" s="1" t="s">
        <v>91</v>
      </c>
      <c r="B47" s="4">
        <v>0.76470000000000005</v>
      </c>
      <c r="C47" s="2" t="s">
        <v>92</v>
      </c>
      <c r="D47" s="4">
        <v>0.86050000000000004</v>
      </c>
      <c r="E47" s="2" t="s">
        <v>90</v>
      </c>
      <c r="F47" s="4">
        <f t="shared" si="0"/>
        <v>0.62519999999999998</v>
      </c>
      <c r="G47" s="10">
        <v>5.48</v>
      </c>
    </row>
    <row r="48" spans="1:7" ht="16">
      <c r="A48" s="1" t="s">
        <v>93</v>
      </c>
      <c r="B48" s="4">
        <v>0.76470000000000005</v>
      </c>
      <c r="C48" s="2" t="s">
        <v>92</v>
      </c>
      <c r="D48" s="4">
        <v>0.88370000000000004</v>
      </c>
      <c r="E48" s="2" t="s">
        <v>94</v>
      </c>
      <c r="F48" s="4">
        <f t="shared" si="0"/>
        <v>0.64840000000000009</v>
      </c>
      <c r="G48" s="10">
        <v>6.5759999999999996</v>
      </c>
    </row>
    <row r="49" spans="1:7" ht="16">
      <c r="A49" s="1" t="s">
        <v>95</v>
      </c>
      <c r="B49" s="4">
        <v>0.73529999999999995</v>
      </c>
      <c r="C49" s="2" t="s">
        <v>96</v>
      </c>
      <c r="D49" s="4">
        <v>0.88370000000000004</v>
      </c>
      <c r="E49" s="2" t="s">
        <v>94</v>
      </c>
      <c r="F49" s="4">
        <f t="shared" si="0"/>
        <v>0.61899999999999999</v>
      </c>
      <c r="G49" s="10">
        <v>6.3239999999999998</v>
      </c>
    </row>
    <row r="50" spans="1:7" ht="16">
      <c r="A50" s="1" t="s">
        <v>97</v>
      </c>
      <c r="B50" s="4">
        <v>0.73529999999999995</v>
      </c>
      <c r="C50" s="2" t="s">
        <v>96</v>
      </c>
      <c r="D50" s="4">
        <v>0.90700000000000003</v>
      </c>
      <c r="E50" s="2" t="s">
        <v>98</v>
      </c>
      <c r="F50" s="4">
        <f t="shared" si="0"/>
        <v>0.64230000000000009</v>
      </c>
      <c r="G50" s="10">
        <v>7.9039999999999999</v>
      </c>
    </row>
    <row r="51" spans="1:7" ht="16">
      <c r="A51" s="1" t="s">
        <v>99</v>
      </c>
      <c r="B51" s="4">
        <v>0.73529999999999995</v>
      </c>
      <c r="C51" s="2" t="s">
        <v>96</v>
      </c>
      <c r="D51" s="4">
        <v>0.93020000000000003</v>
      </c>
      <c r="E51" s="2" t="s">
        <v>100</v>
      </c>
      <c r="F51" s="4">
        <f t="shared" si="0"/>
        <v>0.66549999999999998</v>
      </c>
      <c r="G51" s="10">
        <v>10.54</v>
      </c>
    </row>
    <row r="52" spans="1:7" ht="16">
      <c r="A52" s="1" t="s">
        <v>101</v>
      </c>
      <c r="B52" s="4">
        <v>0.73529999999999995</v>
      </c>
      <c r="C52" s="2" t="s">
        <v>96</v>
      </c>
      <c r="D52" s="4">
        <v>0.95350000000000001</v>
      </c>
      <c r="E52" s="2" t="s">
        <v>102</v>
      </c>
      <c r="F52" s="4">
        <f t="shared" si="0"/>
        <v>0.68880000000000008</v>
      </c>
      <c r="G52" s="10">
        <v>15.81</v>
      </c>
    </row>
    <row r="53" spans="1:7" ht="16">
      <c r="A53" s="1" t="s">
        <v>103</v>
      </c>
      <c r="B53" s="4">
        <v>0.70589999999999997</v>
      </c>
      <c r="C53" s="2" t="s">
        <v>104</v>
      </c>
      <c r="D53" s="4">
        <v>0.95350000000000001</v>
      </c>
      <c r="E53" s="2" t="s">
        <v>102</v>
      </c>
      <c r="F53" s="4">
        <f t="shared" si="0"/>
        <v>0.65939999999999999</v>
      </c>
      <c r="G53" s="10">
        <v>15.18</v>
      </c>
    </row>
    <row r="54" spans="1:7" ht="16">
      <c r="A54" s="1" t="s">
        <v>105</v>
      </c>
      <c r="B54" s="4">
        <v>0.67649999999999999</v>
      </c>
      <c r="C54" s="2" t="s">
        <v>106</v>
      </c>
      <c r="D54" s="4">
        <v>0.95350000000000001</v>
      </c>
      <c r="E54" s="2" t="s">
        <v>102</v>
      </c>
      <c r="F54" s="4">
        <f t="shared" si="0"/>
        <v>0.62999999999999989</v>
      </c>
      <c r="G54" s="10">
        <v>14.54</v>
      </c>
    </row>
    <row r="55" spans="1:7" ht="16">
      <c r="A55" s="1" t="s">
        <v>107</v>
      </c>
      <c r="B55" s="4">
        <v>0.64710000000000001</v>
      </c>
      <c r="C55" s="2" t="s">
        <v>108</v>
      </c>
      <c r="D55" s="4">
        <v>0.95350000000000001</v>
      </c>
      <c r="E55" s="2" t="s">
        <v>102</v>
      </c>
      <c r="F55" s="4">
        <f t="shared" si="0"/>
        <v>0.60060000000000002</v>
      </c>
      <c r="G55" s="10">
        <v>13.91</v>
      </c>
    </row>
    <row r="56" spans="1:7" ht="16">
      <c r="A56" s="1" t="s">
        <v>109</v>
      </c>
      <c r="B56" s="4">
        <v>0.61760000000000004</v>
      </c>
      <c r="C56" s="2" t="s">
        <v>110</v>
      </c>
      <c r="D56" s="4">
        <v>0.95350000000000001</v>
      </c>
      <c r="E56" s="2" t="s">
        <v>102</v>
      </c>
      <c r="F56" s="4">
        <f t="shared" si="0"/>
        <v>0.57109999999999994</v>
      </c>
      <c r="G56" s="10">
        <v>13.28</v>
      </c>
    </row>
    <row r="57" spans="1:7" ht="16">
      <c r="A57" s="1" t="s">
        <v>111</v>
      </c>
      <c r="B57" s="4">
        <v>0.58819999999999995</v>
      </c>
      <c r="C57" s="2" t="s">
        <v>112</v>
      </c>
      <c r="D57" s="4">
        <v>0.95350000000000001</v>
      </c>
      <c r="E57" s="2" t="s">
        <v>102</v>
      </c>
      <c r="F57" s="4">
        <f t="shared" si="0"/>
        <v>0.54170000000000007</v>
      </c>
      <c r="G57" s="10">
        <v>12.65</v>
      </c>
    </row>
    <row r="58" spans="1:7" ht="16">
      <c r="A58" s="1" t="s">
        <v>113</v>
      </c>
      <c r="B58" s="4">
        <v>0.55879999999999996</v>
      </c>
      <c r="C58" s="2" t="s">
        <v>114</v>
      </c>
      <c r="D58" s="4">
        <v>0.95350000000000001</v>
      </c>
      <c r="E58" s="2" t="s">
        <v>102</v>
      </c>
      <c r="F58" s="4">
        <f t="shared" si="0"/>
        <v>0.51229999999999998</v>
      </c>
      <c r="G58" s="10">
        <v>12.01</v>
      </c>
    </row>
    <row r="59" spans="1:7" ht="16">
      <c r="A59" s="1" t="s">
        <v>115</v>
      </c>
      <c r="B59" s="4">
        <v>0.52939999999999998</v>
      </c>
      <c r="C59" s="2" t="s">
        <v>116</v>
      </c>
      <c r="D59" s="4">
        <v>0.95350000000000001</v>
      </c>
      <c r="E59" s="2" t="s">
        <v>102</v>
      </c>
      <c r="F59" s="4">
        <f t="shared" si="0"/>
        <v>0.48289999999999988</v>
      </c>
      <c r="G59" s="10">
        <v>11.38</v>
      </c>
    </row>
    <row r="60" spans="1:7" ht="16">
      <c r="A60" s="1" t="s">
        <v>117</v>
      </c>
      <c r="B60" s="4">
        <v>0.5</v>
      </c>
      <c r="C60" s="2" t="s">
        <v>118</v>
      </c>
      <c r="D60" s="4">
        <v>0.95350000000000001</v>
      </c>
      <c r="E60" s="2" t="s">
        <v>102</v>
      </c>
      <c r="F60" s="4">
        <f t="shared" si="0"/>
        <v>0.45350000000000001</v>
      </c>
      <c r="G60" s="10">
        <v>10.75</v>
      </c>
    </row>
    <row r="61" spans="1:7" ht="16">
      <c r="A61" s="1" t="s">
        <v>119</v>
      </c>
      <c r="B61" s="4">
        <v>0.47060000000000002</v>
      </c>
      <c r="C61" s="2" t="s">
        <v>120</v>
      </c>
      <c r="D61" s="4">
        <v>0.95350000000000001</v>
      </c>
      <c r="E61" s="2" t="s">
        <v>102</v>
      </c>
      <c r="F61" s="4">
        <f t="shared" si="0"/>
        <v>0.42410000000000014</v>
      </c>
      <c r="G61" s="10">
        <v>10.119999999999999</v>
      </c>
    </row>
    <row r="62" spans="1:7" ht="16">
      <c r="A62" s="1" t="s">
        <v>121</v>
      </c>
      <c r="B62" s="4">
        <v>0.44119999999999998</v>
      </c>
      <c r="C62" s="2" t="s">
        <v>122</v>
      </c>
      <c r="D62" s="4">
        <v>0.95350000000000001</v>
      </c>
      <c r="E62" s="2" t="s">
        <v>102</v>
      </c>
      <c r="F62" s="4">
        <f t="shared" si="0"/>
        <v>0.39470000000000005</v>
      </c>
      <c r="G62" s="10">
        <v>9.4849999999999994</v>
      </c>
    </row>
    <row r="63" spans="1:7" ht="16">
      <c r="A63" s="1" t="s">
        <v>123</v>
      </c>
      <c r="B63" s="4">
        <v>0.4118</v>
      </c>
      <c r="C63" s="2" t="s">
        <v>124</v>
      </c>
      <c r="D63" s="4">
        <v>0.95350000000000001</v>
      </c>
      <c r="E63" s="2" t="s">
        <v>102</v>
      </c>
      <c r="F63" s="4">
        <f t="shared" si="0"/>
        <v>0.36529999999999996</v>
      </c>
      <c r="G63" s="10">
        <v>8.8529999999999998</v>
      </c>
    </row>
    <row r="64" spans="1:7" ht="16">
      <c r="A64" s="1" t="s">
        <v>125</v>
      </c>
      <c r="B64" s="4">
        <v>0.38240000000000002</v>
      </c>
      <c r="C64" s="2" t="s">
        <v>126</v>
      </c>
      <c r="D64" s="4">
        <v>0.95350000000000001</v>
      </c>
      <c r="E64" s="2" t="s">
        <v>102</v>
      </c>
      <c r="F64" s="4">
        <f t="shared" si="0"/>
        <v>0.33590000000000009</v>
      </c>
      <c r="G64" s="10">
        <v>8.2210000000000001</v>
      </c>
    </row>
    <row r="65" spans="1:7" ht="16">
      <c r="A65" s="1" t="s">
        <v>127</v>
      </c>
      <c r="B65" s="4">
        <v>0.35289999999999999</v>
      </c>
      <c r="C65" s="2" t="s">
        <v>128</v>
      </c>
      <c r="D65" s="4">
        <v>0.95350000000000001</v>
      </c>
      <c r="E65" s="2" t="s">
        <v>102</v>
      </c>
      <c r="F65" s="4">
        <f t="shared" si="0"/>
        <v>0.30640000000000001</v>
      </c>
      <c r="G65" s="10">
        <v>7.5880000000000001</v>
      </c>
    </row>
    <row r="66" spans="1:7" ht="16">
      <c r="A66" s="1" t="s">
        <v>129</v>
      </c>
      <c r="B66" s="4">
        <v>0.32350000000000001</v>
      </c>
      <c r="C66" s="2" t="s">
        <v>130</v>
      </c>
      <c r="D66" s="4">
        <v>0.95350000000000001</v>
      </c>
      <c r="E66" s="2" t="s">
        <v>102</v>
      </c>
      <c r="F66" s="4">
        <f t="shared" si="0"/>
        <v>0.27700000000000014</v>
      </c>
      <c r="G66" s="10">
        <v>6.9560000000000004</v>
      </c>
    </row>
    <row r="67" spans="1:7" ht="16">
      <c r="A67" s="1" t="s">
        <v>131</v>
      </c>
      <c r="B67" s="4">
        <v>0.29409999999999997</v>
      </c>
      <c r="C67" s="2" t="s">
        <v>132</v>
      </c>
      <c r="D67" s="4">
        <v>0.95350000000000001</v>
      </c>
      <c r="E67" s="2" t="s">
        <v>102</v>
      </c>
      <c r="F67" s="4">
        <f t="shared" ref="F67:F78" si="1">B67+D67-1</f>
        <v>0.24760000000000004</v>
      </c>
      <c r="G67" s="10">
        <v>6.3239999999999998</v>
      </c>
    </row>
    <row r="68" spans="1:7" ht="16">
      <c r="A68" s="1" t="s">
        <v>133</v>
      </c>
      <c r="B68" s="4">
        <v>0.29409999999999997</v>
      </c>
      <c r="C68" s="2" t="s">
        <v>132</v>
      </c>
      <c r="D68" s="4">
        <v>0.97670000000000001</v>
      </c>
      <c r="E68" s="2" t="s">
        <v>134</v>
      </c>
      <c r="F68" s="4">
        <f t="shared" si="1"/>
        <v>0.27079999999999993</v>
      </c>
      <c r="G68" s="10">
        <v>12.65</v>
      </c>
    </row>
    <row r="69" spans="1:7" ht="16">
      <c r="A69" s="1" t="s">
        <v>135</v>
      </c>
      <c r="B69" s="4">
        <v>0.29409999999999997</v>
      </c>
      <c r="C69" s="2" t="s">
        <v>132</v>
      </c>
      <c r="D69" s="4">
        <v>1</v>
      </c>
      <c r="E69" s="2" t="s">
        <v>136</v>
      </c>
      <c r="F69" s="4">
        <f t="shared" si="1"/>
        <v>0.29410000000000003</v>
      </c>
      <c r="G69" s="2"/>
    </row>
    <row r="70" spans="1:7" ht="16">
      <c r="A70" s="1" t="s">
        <v>137</v>
      </c>
      <c r="B70" s="4">
        <v>0.26469999999999999</v>
      </c>
      <c r="C70" s="2" t="s">
        <v>138</v>
      </c>
      <c r="D70" s="4">
        <v>1</v>
      </c>
      <c r="E70" s="2" t="s">
        <v>136</v>
      </c>
      <c r="F70" s="4">
        <f t="shared" si="1"/>
        <v>0.26469999999999994</v>
      </c>
      <c r="G70" s="2"/>
    </row>
    <row r="71" spans="1:7" ht="16">
      <c r="A71" s="1" t="s">
        <v>139</v>
      </c>
      <c r="B71" s="4">
        <v>0.23530000000000001</v>
      </c>
      <c r="C71" s="2" t="s">
        <v>140</v>
      </c>
      <c r="D71" s="4">
        <v>1</v>
      </c>
      <c r="E71" s="2" t="s">
        <v>136</v>
      </c>
      <c r="F71" s="4">
        <f t="shared" si="1"/>
        <v>0.23530000000000006</v>
      </c>
      <c r="G71" s="2"/>
    </row>
    <row r="72" spans="1:7" ht="16">
      <c r="A72" s="1" t="s">
        <v>141</v>
      </c>
      <c r="B72" s="4">
        <v>0.2059</v>
      </c>
      <c r="C72" s="2" t="s">
        <v>142</v>
      </c>
      <c r="D72" s="4">
        <v>1</v>
      </c>
      <c r="E72" s="2" t="s">
        <v>136</v>
      </c>
      <c r="F72" s="4">
        <f t="shared" si="1"/>
        <v>0.20589999999999997</v>
      </c>
      <c r="G72" s="2"/>
    </row>
    <row r="73" spans="1:7" ht="16">
      <c r="A73" s="1" t="s">
        <v>143</v>
      </c>
      <c r="B73" s="4">
        <v>0.17649999999999999</v>
      </c>
      <c r="C73" s="2" t="s">
        <v>144</v>
      </c>
      <c r="D73" s="4">
        <v>1</v>
      </c>
      <c r="E73" s="2" t="s">
        <v>136</v>
      </c>
      <c r="F73" s="4">
        <f t="shared" si="1"/>
        <v>0.17649999999999988</v>
      </c>
      <c r="G73" s="2"/>
    </row>
    <row r="74" spans="1:7" ht="16">
      <c r="A74" s="1" t="s">
        <v>145</v>
      </c>
      <c r="B74" s="4">
        <v>0.14710000000000001</v>
      </c>
      <c r="C74" s="2" t="s">
        <v>146</v>
      </c>
      <c r="D74" s="4">
        <v>1</v>
      </c>
      <c r="E74" s="2" t="s">
        <v>136</v>
      </c>
      <c r="F74" s="4">
        <f t="shared" si="1"/>
        <v>0.14710000000000001</v>
      </c>
      <c r="G74" s="2"/>
    </row>
    <row r="75" spans="1:7" ht="16">
      <c r="A75" s="1" t="s">
        <v>147</v>
      </c>
      <c r="B75" s="4">
        <v>0.1176</v>
      </c>
      <c r="C75" s="2" t="s">
        <v>148</v>
      </c>
      <c r="D75" s="4">
        <v>1</v>
      </c>
      <c r="E75" s="2" t="s">
        <v>136</v>
      </c>
      <c r="F75" s="4">
        <f t="shared" si="1"/>
        <v>0.11759999999999993</v>
      </c>
      <c r="G75" s="2"/>
    </row>
    <row r="76" spans="1:7" ht="16">
      <c r="A76" s="1" t="s">
        <v>149</v>
      </c>
      <c r="B76" s="4">
        <v>8.8239999999999999E-2</v>
      </c>
      <c r="C76" s="2" t="s">
        <v>150</v>
      </c>
      <c r="D76" s="4">
        <v>1</v>
      </c>
      <c r="E76" s="2" t="s">
        <v>136</v>
      </c>
      <c r="F76" s="4">
        <f t="shared" si="1"/>
        <v>8.8240000000000096E-2</v>
      </c>
      <c r="G76" s="2"/>
    </row>
    <row r="77" spans="1:7" ht="16">
      <c r="A77" s="1" t="s">
        <v>151</v>
      </c>
      <c r="B77" s="4">
        <v>5.8819999999999997E-2</v>
      </c>
      <c r="C77" s="2" t="s">
        <v>152</v>
      </c>
      <c r="D77" s="4">
        <v>1</v>
      </c>
      <c r="E77" s="2" t="s">
        <v>136</v>
      </c>
      <c r="F77" s="4">
        <f t="shared" si="1"/>
        <v>5.8820000000000094E-2</v>
      </c>
      <c r="G77" s="2"/>
    </row>
    <row r="78" spans="1:7" ht="16">
      <c r="A78" s="8" t="s">
        <v>153</v>
      </c>
      <c r="B78" s="5">
        <v>2.9409999999999999E-2</v>
      </c>
      <c r="C78" s="9" t="s">
        <v>154</v>
      </c>
      <c r="D78" s="5">
        <v>1</v>
      </c>
      <c r="E78" s="9" t="s">
        <v>136</v>
      </c>
      <c r="F78" s="5">
        <f t="shared" si="1"/>
        <v>2.9409999999999936E-2</v>
      </c>
      <c r="G78" s="9"/>
    </row>
    <row r="79" spans="1:7" ht="35" customHeight="1">
      <c r="A79" s="14" t="s">
        <v>160</v>
      </c>
      <c r="B79" s="15"/>
      <c r="C79" s="15"/>
      <c r="D79" s="15"/>
      <c r="E79" s="15"/>
      <c r="F79" s="15"/>
      <c r="G79" s="15"/>
    </row>
    <row r="80" spans="1:7" ht="16">
      <c r="A80" s="11" t="s">
        <v>159</v>
      </c>
      <c r="F80" s="1"/>
    </row>
    <row r="81" spans="6:6" ht="16">
      <c r="F81" s="1"/>
    </row>
    <row r="82" spans="6:6" ht="16">
      <c r="F82" s="1"/>
    </row>
    <row r="83" spans="6:6" ht="16">
      <c r="F83" s="1"/>
    </row>
    <row r="84" spans="6:6" ht="16">
      <c r="F84" s="1"/>
    </row>
    <row r="85" spans="6:6" ht="16">
      <c r="F85" s="1"/>
    </row>
    <row r="86" spans="6:6" ht="16">
      <c r="F86" s="1"/>
    </row>
    <row r="87" spans="6:6" ht="16">
      <c r="F87" s="1"/>
    </row>
    <row r="88" spans="6:6" ht="16">
      <c r="F88" s="1"/>
    </row>
    <row r="89" spans="6:6" ht="16">
      <c r="F89" s="1"/>
    </row>
    <row r="90" spans="6:6" ht="16">
      <c r="F90" s="1"/>
    </row>
    <row r="91" spans="6:6" ht="16">
      <c r="F91" s="1"/>
    </row>
    <row r="92" spans="6:6" ht="16">
      <c r="F92" s="1"/>
    </row>
    <row r="93" spans="6:6" ht="16">
      <c r="F93" s="1"/>
    </row>
    <row r="94" spans="6:6">
      <c r="F94"/>
    </row>
    <row r="95" spans="6:6">
      <c r="F95"/>
    </row>
    <row r="96" spans="6:6">
      <c r="F96"/>
    </row>
    <row r="97" spans="6:6">
      <c r="F97"/>
    </row>
    <row r="98" spans="6:6">
      <c r="F98"/>
    </row>
    <row r="99" spans="6:6">
      <c r="F99"/>
    </row>
    <row r="100" spans="6:6">
      <c r="F100"/>
    </row>
    <row r="101" spans="6:6">
      <c r="F101"/>
    </row>
    <row r="102" spans="6:6">
      <c r="F102"/>
    </row>
    <row r="103" spans="6:6">
      <c r="F103"/>
    </row>
  </sheetData>
  <mergeCells count="2">
    <mergeCell ref="A1:G1"/>
    <mergeCell ref="A79:G79"/>
  </mergeCells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0T05:56:38Z</dcterms:created>
  <dcterms:modified xsi:type="dcterms:W3CDTF">2021-05-18T08:34:07Z</dcterms:modified>
</cp:coreProperties>
</file>